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dkl653\OneDrive - AZCollaboration\Projects\MALT1\Celines paper\Raw data\"/>
    </mc:Choice>
  </mc:AlternateContent>
  <xr:revisionPtr revIDLastSave="0" documentId="13_ncr:1_{DA23044C-E800-46EF-B01A-85D345A97997}" xr6:coauthVersionLast="44" xr6:coauthVersionMax="44" xr10:uidLastSave="{00000000-0000-0000-0000-000000000000}"/>
  <bookViews>
    <workbookView xWindow="38280" yWindow="-120" windowWidth="29040" windowHeight="17640" activeTab="2" xr2:uid="{008AF6AC-ABA3-4043-8339-F3DD45C13D16}"/>
  </bookViews>
  <sheets>
    <sheet name="Figure 5B" sheetId="1" r:id="rId1"/>
    <sheet name="Figure 5C" sheetId="2" r:id="rId2"/>
    <sheet name="Figure 5D" sheetId="3" r:id="rId3"/>
    <sheet name="Figure 5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6" i="2" l="1"/>
  <c r="J16" i="2"/>
  <c r="I16" i="2"/>
  <c r="H16" i="2"/>
  <c r="E16" i="2"/>
  <c r="D16" i="2"/>
  <c r="C16" i="2"/>
  <c r="B16" i="2"/>
</calcChain>
</file>

<file path=xl/sharedStrings.xml><?xml version="1.0" encoding="utf-8"?>
<sst xmlns="http://schemas.openxmlformats.org/spreadsheetml/2006/main" count="83" uniqueCount="16">
  <si>
    <t>DMSO</t>
  </si>
  <si>
    <t>mepazine</t>
  </si>
  <si>
    <t>z-VRPR-fmk</t>
  </si>
  <si>
    <t>Donor 1</t>
  </si>
  <si>
    <t>Donor 3</t>
  </si>
  <si>
    <t>Donor 2</t>
  </si>
  <si>
    <t>Donor 6</t>
  </si>
  <si>
    <t>Donor 4</t>
  </si>
  <si>
    <t>Donor 5</t>
  </si>
  <si>
    <t>%CD4+, CD25+</t>
  </si>
  <si>
    <t>%divided
CD4+, CD25+</t>
  </si>
  <si>
    <t>Cpd 2</t>
  </si>
  <si>
    <t>%IFNg+</t>
  </si>
  <si>
    <t>%IL17+</t>
  </si>
  <si>
    <t>%IFNg+/IL17+</t>
  </si>
  <si>
    <t>%IL2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4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DFA45-109C-43EA-8385-5F616A181B5E}">
  <dimension ref="A1:E16"/>
  <sheetViews>
    <sheetView workbookViewId="0">
      <selection activeCell="G10" sqref="G10"/>
    </sheetView>
  </sheetViews>
  <sheetFormatPr defaultRowHeight="14.6" x14ac:dyDescent="0.4"/>
  <cols>
    <col min="1" max="1" width="11.4609375" bestFit="1" customWidth="1"/>
  </cols>
  <sheetData>
    <row r="1" spans="1:5" x14ac:dyDescent="0.4">
      <c r="A1" s="3" t="s">
        <v>9</v>
      </c>
      <c r="B1" t="s">
        <v>0</v>
      </c>
      <c r="C1" t="s">
        <v>11</v>
      </c>
      <c r="D1" t="s">
        <v>1</v>
      </c>
      <c r="E1" t="s">
        <v>2</v>
      </c>
    </row>
    <row r="2" spans="1:5" x14ac:dyDescent="0.4">
      <c r="A2" t="s">
        <v>3</v>
      </c>
      <c r="B2" s="2">
        <v>41.133339999999997</v>
      </c>
      <c r="C2" s="2">
        <v>24.16667</v>
      </c>
      <c r="D2" s="2">
        <v>25.033329999999999</v>
      </c>
      <c r="E2" s="2">
        <v>36</v>
      </c>
    </row>
    <row r="3" spans="1:5" x14ac:dyDescent="0.4">
      <c r="A3" t="s">
        <v>5</v>
      </c>
      <c r="B3" s="2">
        <v>26.3</v>
      </c>
      <c r="C3" s="2">
        <v>10.43333</v>
      </c>
      <c r="D3" s="2">
        <v>13.4</v>
      </c>
      <c r="E3" s="2">
        <v>20.9</v>
      </c>
    </row>
    <row r="4" spans="1:5" x14ac:dyDescent="0.4">
      <c r="A4" t="s">
        <v>4</v>
      </c>
      <c r="B4" s="2">
        <v>23.233329999999999</v>
      </c>
      <c r="C4" s="2">
        <v>9.4966670000000004</v>
      </c>
      <c r="D4" s="2">
        <v>15.73333</v>
      </c>
      <c r="E4" s="2">
        <v>17.633330000000001</v>
      </c>
    </row>
    <row r="5" spans="1:5" x14ac:dyDescent="0.4">
      <c r="A5" t="s">
        <v>7</v>
      </c>
      <c r="B5" s="2">
        <v>23.866669999999999</v>
      </c>
      <c r="C5" s="2">
        <v>12.2</v>
      </c>
      <c r="D5" s="2">
        <v>16.399999999999999</v>
      </c>
      <c r="E5" s="2">
        <v>22.66667</v>
      </c>
    </row>
    <row r="6" spans="1:5" x14ac:dyDescent="0.4">
      <c r="A6" t="s">
        <v>8</v>
      </c>
      <c r="B6" s="2">
        <v>43.7</v>
      </c>
      <c r="C6" s="2">
        <v>15.45</v>
      </c>
      <c r="D6" s="2">
        <v>34.65</v>
      </c>
      <c r="E6" s="2">
        <v>51.9</v>
      </c>
    </row>
    <row r="7" spans="1:5" x14ac:dyDescent="0.4">
      <c r="A7" t="s">
        <v>6</v>
      </c>
      <c r="B7" s="2">
        <v>86.6</v>
      </c>
      <c r="C7" s="2">
        <v>62.933329999999998</v>
      </c>
      <c r="D7" s="2">
        <v>66.966669999999993</v>
      </c>
      <c r="E7" s="2">
        <v>92.433329999999998</v>
      </c>
    </row>
    <row r="8" spans="1:5" x14ac:dyDescent="0.4">
      <c r="B8" s="2"/>
      <c r="C8" s="2"/>
      <c r="D8" s="2"/>
      <c r="E8" s="2"/>
    </row>
    <row r="9" spans="1:5" ht="29.15" x14ac:dyDescent="0.4">
      <c r="A9" s="4" t="s">
        <v>10</v>
      </c>
      <c r="B9" s="5" t="s">
        <v>0</v>
      </c>
      <c r="C9" s="5" t="s">
        <v>11</v>
      </c>
      <c r="D9" s="5" t="s">
        <v>1</v>
      </c>
      <c r="E9" s="5" t="s">
        <v>2</v>
      </c>
    </row>
    <row r="10" spans="1:5" x14ac:dyDescent="0.4">
      <c r="A10" t="s">
        <v>3</v>
      </c>
      <c r="B10" s="2">
        <v>66.966669999999993</v>
      </c>
      <c r="C10" s="2">
        <v>32.66666</v>
      </c>
      <c r="D10" s="2">
        <v>35.966670000000001</v>
      </c>
      <c r="E10" s="2">
        <v>39.4</v>
      </c>
    </row>
    <row r="11" spans="1:5" x14ac:dyDescent="0.4">
      <c r="A11" t="s">
        <v>5</v>
      </c>
      <c r="B11" s="2">
        <v>58.3</v>
      </c>
      <c r="C11" s="2">
        <v>24.33333</v>
      </c>
      <c r="D11" s="2">
        <v>28.366669999999999</v>
      </c>
      <c r="E11" s="2">
        <v>26.7</v>
      </c>
    </row>
    <row r="12" spans="1:5" x14ac:dyDescent="0.4">
      <c r="A12" t="s">
        <v>4</v>
      </c>
      <c r="B12" s="2">
        <v>32.700000000000003</v>
      </c>
      <c r="C12" s="2">
        <v>10.32</v>
      </c>
      <c r="D12" s="2">
        <v>19.866669999999999</v>
      </c>
      <c r="E12" s="2">
        <v>18</v>
      </c>
    </row>
    <row r="13" spans="1:5" x14ac:dyDescent="0.4">
      <c r="A13" t="s">
        <v>7</v>
      </c>
      <c r="B13" s="2">
        <v>39.366660000000003</v>
      </c>
      <c r="C13" s="2">
        <v>11.82667</v>
      </c>
      <c r="D13" s="2">
        <v>19.66667</v>
      </c>
      <c r="E13" s="2">
        <v>26.566669999999998</v>
      </c>
    </row>
    <row r="14" spans="1:5" x14ac:dyDescent="0.4">
      <c r="A14" t="s">
        <v>8</v>
      </c>
      <c r="B14" s="2">
        <v>74</v>
      </c>
      <c r="C14" s="2">
        <v>51.85</v>
      </c>
      <c r="D14" s="2">
        <v>59.2</v>
      </c>
      <c r="E14" s="2">
        <v>58.3</v>
      </c>
    </row>
    <row r="15" spans="1:5" x14ac:dyDescent="0.4">
      <c r="A15" t="s">
        <v>6</v>
      </c>
      <c r="B15" s="2">
        <v>81.833340000000007</v>
      </c>
      <c r="C15" s="2">
        <v>57.266669999999998</v>
      </c>
      <c r="D15" s="2">
        <v>53.133330000000001</v>
      </c>
      <c r="E15" s="2">
        <v>66.333340000000007</v>
      </c>
    </row>
    <row r="16" spans="1:5" x14ac:dyDescent="0.4">
      <c r="B16" s="2"/>
      <c r="C16" s="2"/>
      <c r="D16" s="2"/>
      <c r="E16" s="2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0EBBD-651C-4271-8B44-FBE21F652C0B}">
  <dimension ref="A1:Q16"/>
  <sheetViews>
    <sheetView workbookViewId="0">
      <selection activeCell="A10" sqref="A10:A15"/>
    </sheetView>
  </sheetViews>
  <sheetFormatPr defaultRowHeight="14.6" x14ac:dyDescent="0.4"/>
  <cols>
    <col min="1" max="1" width="12.84375" customWidth="1"/>
    <col min="2" max="2" width="6" bestFit="1" customWidth="1"/>
  </cols>
  <sheetData>
    <row r="1" spans="1:17" x14ac:dyDescent="0.4">
      <c r="A1" s="3" t="s">
        <v>12</v>
      </c>
      <c r="B1" t="s">
        <v>0</v>
      </c>
      <c r="C1" t="s">
        <v>11</v>
      </c>
      <c r="D1" t="s">
        <v>1</v>
      </c>
      <c r="E1" t="s">
        <v>2</v>
      </c>
      <c r="G1" s="3" t="s">
        <v>13</v>
      </c>
      <c r="H1" t="s">
        <v>0</v>
      </c>
      <c r="I1" t="s">
        <v>11</v>
      </c>
      <c r="J1" t="s">
        <v>1</v>
      </c>
      <c r="K1" t="s">
        <v>2</v>
      </c>
    </row>
    <row r="2" spans="1:17" x14ac:dyDescent="0.4">
      <c r="A2" t="s">
        <v>3</v>
      </c>
      <c r="B2" s="2">
        <v>36.713329999999999</v>
      </c>
      <c r="C2" s="2">
        <v>19.01333</v>
      </c>
      <c r="D2" s="2">
        <v>17.413329999999998</v>
      </c>
      <c r="E2" s="2">
        <v>20.51333</v>
      </c>
      <c r="G2" t="s">
        <v>3</v>
      </c>
      <c r="H2" s="2">
        <v>10.39</v>
      </c>
      <c r="I2" s="2">
        <v>4.9366659999999998</v>
      </c>
      <c r="J2" s="2">
        <v>4.0199999999999996</v>
      </c>
      <c r="K2" s="2">
        <v>5.1066669999999998</v>
      </c>
    </row>
    <row r="3" spans="1:17" x14ac:dyDescent="0.4">
      <c r="A3" t="s">
        <v>5</v>
      </c>
      <c r="B3" s="2">
        <v>16.843330000000002</v>
      </c>
      <c r="C3" s="2">
        <v>7.6833330000000002</v>
      </c>
      <c r="D3" s="2">
        <v>7.2733340000000002</v>
      </c>
      <c r="E3" s="2">
        <v>8.9866670000000006</v>
      </c>
      <c r="G3" t="s">
        <v>5</v>
      </c>
      <c r="H3" s="2">
        <v>6.79</v>
      </c>
      <c r="I3" s="2">
        <v>2.016667</v>
      </c>
      <c r="J3" s="2">
        <v>2.57</v>
      </c>
      <c r="K3" s="2">
        <v>4.1566669999999997</v>
      </c>
    </row>
    <row r="4" spans="1:17" x14ac:dyDescent="0.4">
      <c r="A4" t="s">
        <v>4</v>
      </c>
      <c r="B4" s="2">
        <v>16.536670000000001</v>
      </c>
      <c r="C4" s="2">
        <v>7.1733330000000004</v>
      </c>
      <c r="D4" s="2">
        <v>9.9</v>
      </c>
      <c r="E4" s="2">
        <v>9.5433339999999998</v>
      </c>
      <c r="G4" t="s">
        <v>4</v>
      </c>
      <c r="H4" s="2">
        <v>3.85</v>
      </c>
      <c r="I4" s="2">
        <v>0.82666700000000004</v>
      </c>
      <c r="J4" s="2">
        <v>2.96</v>
      </c>
      <c r="K4" s="2">
        <v>3.59</v>
      </c>
    </row>
    <row r="5" spans="1:17" x14ac:dyDescent="0.4">
      <c r="A5" t="s">
        <v>7</v>
      </c>
      <c r="B5" s="2">
        <v>4.8899999999999997</v>
      </c>
      <c r="C5" s="2">
        <v>4.2566670000000002</v>
      </c>
      <c r="D5" s="2">
        <v>4.3333329999999997</v>
      </c>
      <c r="E5" s="2">
        <v>4.3099999999999996</v>
      </c>
      <c r="G5" t="s">
        <v>7</v>
      </c>
      <c r="H5" s="2">
        <v>5.0733329999999999</v>
      </c>
      <c r="I5" s="2">
        <v>1.4566669999999999</v>
      </c>
      <c r="J5" s="2">
        <v>2.3433329999999999</v>
      </c>
      <c r="K5" s="2">
        <v>4.0433329999999996</v>
      </c>
    </row>
    <row r="6" spans="1:17" x14ac:dyDescent="0.4">
      <c r="A6" t="s">
        <v>8</v>
      </c>
      <c r="B6" s="2">
        <v>16.420000000000002</v>
      </c>
      <c r="C6" s="2">
        <v>7.6900009999999996</v>
      </c>
      <c r="D6" s="2">
        <v>5.95</v>
      </c>
      <c r="E6" s="2">
        <v>18.920000000000002</v>
      </c>
      <c r="G6" t="s">
        <v>8</v>
      </c>
      <c r="H6" s="2">
        <v>4.82</v>
      </c>
      <c r="I6" s="2">
        <v>2.1349999999999998</v>
      </c>
      <c r="J6" s="2">
        <v>5.54</v>
      </c>
      <c r="K6" s="2">
        <v>6.5250000000000004</v>
      </c>
    </row>
    <row r="7" spans="1:17" x14ac:dyDescent="0.4">
      <c r="A7" t="s">
        <v>6</v>
      </c>
      <c r="B7" s="2">
        <v>35.93</v>
      </c>
      <c r="C7" s="2">
        <v>30.39667</v>
      </c>
      <c r="D7" s="2">
        <v>25.663329999999998</v>
      </c>
      <c r="E7" s="2">
        <v>29.26333</v>
      </c>
      <c r="G7" t="s">
        <v>6</v>
      </c>
      <c r="H7" s="2">
        <v>5.19</v>
      </c>
      <c r="I7" s="2">
        <v>3.67</v>
      </c>
      <c r="J7" s="2">
        <v>5.71</v>
      </c>
      <c r="K7" s="2">
        <v>6.7866660000000003</v>
      </c>
      <c r="N7" s="1"/>
      <c r="O7" s="1"/>
      <c r="P7" s="1"/>
      <c r="Q7" s="1"/>
    </row>
    <row r="8" spans="1:17" x14ac:dyDescent="0.4">
      <c r="B8" s="2"/>
      <c r="C8" s="2"/>
      <c r="D8" s="2"/>
      <c r="E8" s="2"/>
      <c r="H8" s="2"/>
      <c r="I8" s="2"/>
      <c r="J8" s="2"/>
      <c r="K8" s="2"/>
      <c r="N8" s="1"/>
      <c r="O8" s="1"/>
      <c r="P8" s="1"/>
      <c r="Q8" s="1"/>
    </row>
    <row r="9" spans="1:17" x14ac:dyDescent="0.4">
      <c r="A9" s="4" t="s">
        <v>14</v>
      </c>
      <c r="B9" s="5" t="s">
        <v>0</v>
      </c>
      <c r="C9" s="5" t="s">
        <v>11</v>
      </c>
      <c r="D9" s="5" t="s">
        <v>1</v>
      </c>
      <c r="E9" s="5" t="s">
        <v>2</v>
      </c>
      <c r="G9" s="4" t="s">
        <v>15</v>
      </c>
      <c r="H9" s="5" t="s">
        <v>0</v>
      </c>
      <c r="I9" s="5" t="s">
        <v>11</v>
      </c>
      <c r="J9" s="5" t="s">
        <v>1</v>
      </c>
      <c r="K9" s="5" t="s">
        <v>2</v>
      </c>
      <c r="N9" s="1"/>
      <c r="O9" s="1"/>
      <c r="P9" s="1"/>
      <c r="Q9" s="1"/>
    </row>
    <row r="10" spans="1:17" x14ac:dyDescent="0.4">
      <c r="A10" t="s">
        <v>3</v>
      </c>
      <c r="B10" s="2">
        <v>7.0433329999999996</v>
      </c>
      <c r="C10" s="2">
        <v>2.2066669999999999</v>
      </c>
      <c r="D10" s="2">
        <v>1.836667</v>
      </c>
      <c r="E10" s="2">
        <v>1.913333</v>
      </c>
      <c r="G10" t="s">
        <v>3</v>
      </c>
      <c r="H10" s="2">
        <v>45.083329999999997</v>
      </c>
      <c r="I10" s="2">
        <v>40.35</v>
      </c>
      <c r="J10" s="2">
        <v>34.883330000000001</v>
      </c>
      <c r="K10" s="2">
        <v>46.583329999999997</v>
      </c>
      <c r="N10" s="1"/>
      <c r="O10" s="1"/>
      <c r="P10" s="1"/>
      <c r="Q10" s="1"/>
    </row>
    <row r="11" spans="1:17" x14ac:dyDescent="0.4">
      <c r="A11" t="s">
        <v>5</v>
      </c>
      <c r="B11" s="2">
        <v>3.33</v>
      </c>
      <c r="C11" s="2">
        <v>0.63</v>
      </c>
      <c r="D11" s="2">
        <v>0.75</v>
      </c>
      <c r="E11" s="2">
        <v>1.25</v>
      </c>
      <c r="G11" t="s">
        <v>5</v>
      </c>
      <c r="H11" s="2">
        <v>56.556669999999997</v>
      </c>
      <c r="I11" s="2">
        <v>45.123330000000003</v>
      </c>
      <c r="J11" s="2">
        <v>42.956670000000003</v>
      </c>
      <c r="K11" s="2">
        <v>59.356670000000001</v>
      </c>
      <c r="N11" s="1"/>
      <c r="O11" s="1"/>
      <c r="P11" s="1"/>
      <c r="Q11" s="1"/>
    </row>
    <row r="12" spans="1:17" x14ac:dyDescent="0.4">
      <c r="A12" t="s">
        <v>4</v>
      </c>
      <c r="B12" s="2">
        <v>1.1866669999999999</v>
      </c>
      <c r="C12" s="2">
        <v>0.32666699999999999</v>
      </c>
      <c r="D12" s="2">
        <v>0.67</v>
      </c>
      <c r="E12" s="2">
        <v>0.973333</v>
      </c>
      <c r="G12" t="s">
        <v>4</v>
      </c>
      <c r="H12" s="2">
        <v>55.58334</v>
      </c>
      <c r="I12" s="2">
        <v>38.883339999999997</v>
      </c>
      <c r="J12" s="2">
        <v>47.05</v>
      </c>
      <c r="K12" s="2">
        <v>58.283329999999999</v>
      </c>
      <c r="N12" s="1"/>
      <c r="O12" s="1"/>
      <c r="P12" s="1"/>
      <c r="Q12" s="1"/>
    </row>
    <row r="13" spans="1:17" x14ac:dyDescent="0.4">
      <c r="A13" t="s">
        <v>7</v>
      </c>
      <c r="B13" s="2">
        <v>0.30666700000000002</v>
      </c>
      <c r="C13" s="2">
        <v>0.36333300000000002</v>
      </c>
      <c r="D13" s="2">
        <v>0.10333299999999999</v>
      </c>
      <c r="E13" s="2">
        <v>0.31</v>
      </c>
      <c r="G13" t="s">
        <v>7</v>
      </c>
      <c r="H13" s="2">
        <v>46.253329999999998</v>
      </c>
      <c r="I13" s="2">
        <v>40.72</v>
      </c>
      <c r="J13" s="2">
        <v>46.02</v>
      </c>
      <c r="K13" s="2">
        <v>48.153329999999997</v>
      </c>
      <c r="N13" s="1"/>
      <c r="O13" s="1"/>
      <c r="P13" s="1"/>
      <c r="Q13" s="1"/>
    </row>
    <row r="14" spans="1:17" x14ac:dyDescent="0.4">
      <c r="A14" t="s">
        <v>8</v>
      </c>
      <c r="B14" s="2">
        <v>6.0659999999999998</v>
      </c>
      <c r="C14" s="2">
        <v>1.4410000000000001</v>
      </c>
      <c r="D14" s="2">
        <v>2.5609999999999999</v>
      </c>
      <c r="E14" s="2">
        <v>3.8809999999999998</v>
      </c>
      <c r="G14" t="s">
        <v>8</v>
      </c>
      <c r="H14" s="2">
        <v>43.9</v>
      </c>
      <c r="I14" s="2">
        <v>28.35</v>
      </c>
      <c r="J14" s="2">
        <v>33.15</v>
      </c>
      <c r="K14" s="2">
        <v>48</v>
      </c>
      <c r="N14" s="1"/>
      <c r="O14" s="1"/>
      <c r="P14" s="1"/>
      <c r="Q14" s="1"/>
    </row>
    <row r="15" spans="1:17" x14ac:dyDescent="0.4">
      <c r="A15" t="s">
        <v>6</v>
      </c>
      <c r="B15" s="2">
        <v>5.1070000000000002</v>
      </c>
      <c r="C15" s="2">
        <v>3.6970000000000001</v>
      </c>
      <c r="D15" s="2">
        <v>2.407</v>
      </c>
      <c r="E15" s="2">
        <v>3.1669999999999998</v>
      </c>
      <c r="G15" t="s">
        <v>6</v>
      </c>
      <c r="H15" s="2">
        <v>44.116660000000003</v>
      </c>
      <c r="I15" s="2">
        <v>49.95</v>
      </c>
      <c r="J15" s="2">
        <v>59.816670000000002</v>
      </c>
      <c r="K15" s="2">
        <v>57.65</v>
      </c>
    </row>
    <row r="16" spans="1:17" x14ac:dyDescent="0.4">
      <c r="B16" s="2">
        <f>AVERAGE(B10:B15)</f>
        <v>3.8399444999999996</v>
      </c>
      <c r="C16" s="2">
        <f t="shared" ref="C16" si="0">AVERAGE(C10:C15)</f>
        <v>1.4441111666666666</v>
      </c>
      <c r="D16" s="2">
        <f t="shared" ref="D16" si="1">AVERAGE(D10:D15)</f>
        <v>1.3879999999999999</v>
      </c>
      <c r="E16" s="2">
        <f t="shared" ref="E16" si="2">AVERAGE(E10:E15)</f>
        <v>1.9157776666666664</v>
      </c>
      <c r="H16" s="2">
        <f>AVERAGE(H10:H15)</f>
        <v>48.582221666666669</v>
      </c>
      <c r="I16" s="2">
        <f t="shared" ref="I16" si="3">AVERAGE(I10:I15)</f>
        <v>40.562778333333334</v>
      </c>
      <c r="J16" s="2">
        <f t="shared" ref="J16" si="4">AVERAGE(J10:J15)</f>
        <v>43.979444999999998</v>
      </c>
      <c r="K16" s="2">
        <f t="shared" ref="K16" si="5">AVERAGE(K10:K15)</f>
        <v>53.0044433333333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99FDA-23D7-429A-8B63-6AD9BE338088}">
  <dimension ref="A1:E8"/>
  <sheetViews>
    <sheetView tabSelected="1" workbookViewId="0">
      <selection activeCell="H14" sqref="H14"/>
    </sheetView>
  </sheetViews>
  <sheetFormatPr defaultRowHeight="14.6" x14ac:dyDescent="0.4"/>
  <sheetData>
    <row r="1" spans="1:5" x14ac:dyDescent="0.4">
      <c r="A1" s="6"/>
      <c r="B1" t="s">
        <v>0</v>
      </c>
      <c r="C1" t="s">
        <v>11</v>
      </c>
      <c r="D1" t="s">
        <v>1</v>
      </c>
      <c r="E1" t="s">
        <v>2</v>
      </c>
    </row>
    <row r="2" spans="1:5" x14ac:dyDescent="0.4">
      <c r="A2" t="s">
        <v>3</v>
      </c>
      <c r="B2" s="2">
        <v>39.2789</v>
      </c>
      <c r="C2" s="2">
        <v>10.984399999999999</v>
      </c>
      <c r="D2" s="2">
        <v>16.077200000000001</v>
      </c>
      <c r="E2" s="2">
        <v>27.186100000000003</v>
      </c>
    </row>
    <row r="3" spans="1:5" x14ac:dyDescent="0.4">
      <c r="A3" t="s">
        <v>5</v>
      </c>
      <c r="B3" s="2">
        <v>39.624600000000001</v>
      </c>
      <c r="C3" s="2">
        <v>8.0563000000000002</v>
      </c>
      <c r="D3" s="2">
        <v>19.681000000000001</v>
      </c>
      <c r="E3" s="2">
        <v>21.647600000000001</v>
      </c>
    </row>
    <row r="4" spans="1:5" x14ac:dyDescent="0.4">
      <c r="A4" t="s">
        <v>4</v>
      </c>
      <c r="B4" s="2">
        <v>60.305299999999995</v>
      </c>
      <c r="C4" s="2">
        <v>25.9693</v>
      </c>
      <c r="D4" s="2">
        <v>48.028399999999998</v>
      </c>
      <c r="E4" s="2">
        <v>48.210900000000002</v>
      </c>
    </row>
    <row r="5" spans="1:5" x14ac:dyDescent="0.4">
      <c r="A5" t="s">
        <v>7</v>
      </c>
      <c r="B5" s="2">
        <v>81.726900000000001</v>
      </c>
      <c r="C5" s="2">
        <v>53.165700000000001</v>
      </c>
      <c r="D5" s="2">
        <v>49.539400000000001</v>
      </c>
      <c r="E5" s="2">
        <v>63.620100000000001</v>
      </c>
    </row>
    <row r="6" spans="1:5" x14ac:dyDescent="0.4">
      <c r="A6" t="s">
        <v>8</v>
      </c>
      <c r="B6" s="2">
        <v>74.898200000000003</v>
      </c>
      <c r="C6" s="2">
        <v>25.744299999999999</v>
      </c>
      <c r="D6" s="2">
        <v>30.355799999999999</v>
      </c>
      <c r="E6" s="2">
        <v>40.558899999999994</v>
      </c>
    </row>
    <row r="7" spans="1:5" x14ac:dyDescent="0.4">
      <c r="A7" t="s">
        <v>6</v>
      </c>
      <c r="B7" s="2">
        <v>57.552000000000007</v>
      </c>
      <c r="C7" s="2">
        <v>14.635200000000001</v>
      </c>
      <c r="D7" s="2">
        <v>22.13</v>
      </c>
      <c r="E7" s="2">
        <v>22.6248</v>
      </c>
    </row>
    <row r="8" spans="1:5" x14ac:dyDescent="0.4">
      <c r="B8" s="2"/>
      <c r="C8" s="2"/>
      <c r="D8" s="2"/>
      <c r="E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54E94-1BC4-45D5-8DE8-424DED66815F}">
  <dimension ref="A1:E4"/>
  <sheetViews>
    <sheetView workbookViewId="0">
      <selection activeCell="K19" sqref="K19"/>
    </sheetView>
  </sheetViews>
  <sheetFormatPr defaultRowHeight="14.6" x14ac:dyDescent="0.4"/>
  <cols>
    <col min="1" max="5" width="9.3828125" customWidth="1"/>
  </cols>
  <sheetData>
    <row r="1" spans="1:5" x14ac:dyDescent="0.4">
      <c r="A1" s="2"/>
      <c r="B1" s="2" t="s">
        <v>0</v>
      </c>
      <c r="C1" s="2" t="s">
        <v>11</v>
      </c>
      <c r="D1" s="2" t="s">
        <v>1</v>
      </c>
      <c r="E1" s="2" t="s">
        <v>2</v>
      </c>
    </row>
    <row r="2" spans="1:5" x14ac:dyDescent="0.4">
      <c r="A2" s="2" t="s">
        <v>3</v>
      </c>
      <c r="B2" s="2">
        <v>1</v>
      </c>
      <c r="C2" s="2">
        <v>0.24223600000000001</v>
      </c>
      <c r="D2" s="2">
        <v>0.25724599999999997</v>
      </c>
      <c r="E2" s="2">
        <v>0.44645699999999999</v>
      </c>
    </row>
    <row r="3" spans="1:5" x14ac:dyDescent="0.4">
      <c r="A3" s="2" t="s">
        <v>5</v>
      </c>
      <c r="B3" s="2">
        <v>1</v>
      </c>
      <c r="C3" s="2">
        <v>0.479292</v>
      </c>
      <c r="D3" s="2">
        <v>0.35420200000000002</v>
      </c>
      <c r="E3" s="2">
        <v>0.64621899999999999</v>
      </c>
    </row>
    <row r="4" spans="1:5" x14ac:dyDescent="0.4">
      <c r="A4" s="2" t="s">
        <v>4</v>
      </c>
      <c r="B4" s="2">
        <v>1</v>
      </c>
      <c r="C4" s="2">
        <v>0.22078900000000001</v>
      </c>
      <c r="D4" s="2">
        <v>0.225775</v>
      </c>
      <c r="E4" s="2">
        <v>0.4473920000000000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B</vt:lpstr>
      <vt:lpstr>Figure 5C</vt:lpstr>
      <vt:lpstr>Figure 5D</vt:lpstr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hrmann, Ulf</dc:creator>
  <cp:lastModifiedBy>Gehrmann, Ulf</cp:lastModifiedBy>
  <dcterms:created xsi:type="dcterms:W3CDTF">2020-06-04T15:36:15Z</dcterms:created>
  <dcterms:modified xsi:type="dcterms:W3CDTF">2020-06-08T08:41:14Z</dcterms:modified>
</cp:coreProperties>
</file>